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730"/>
  <workbookPr/>
  <mc:AlternateContent xmlns:mc="http://schemas.openxmlformats.org/markup-compatibility/2006">
    <mc:Choice Requires="x15">
      <x15ac:absPath xmlns:x15ac="http://schemas.microsoft.com/office/spreadsheetml/2010/11/ac" url="https://adminliveunc-my.sharepoint.com/personal/slmartin_ad_unc_edu/Documents/Alive Thrive Nigeria/Manuscript/Plos GPH/RR/Submission/"/>
    </mc:Choice>
  </mc:AlternateContent>
  <xr:revisionPtr revIDLastSave="2" documentId="8_{8EDF6F73-F803-4CDC-ABBB-3B1D52A5A05F}" xr6:coauthVersionLast="47" xr6:coauthVersionMax="47" xr10:uidLastSave="{F9892105-E202-4979-A3C9-64DC539571C0}"/>
  <bookViews>
    <workbookView xWindow="-28920" yWindow="-120" windowWidth="29040" windowHeight="15720" xr2:uid="{00000000-000D-0000-FFFF-FFFF00000000}"/>
  </bookViews>
  <sheets>
    <sheet name="Community &amp; religious leaders" sheetId="1" r:id="rId1"/>
    <sheet name="CHEWs"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4" i="1" l="1"/>
  <c r="C14" i="1"/>
</calcChain>
</file>

<file path=xl/sharedStrings.xml><?xml version="1.0" encoding="utf-8"?>
<sst xmlns="http://schemas.openxmlformats.org/spreadsheetml/2006/main" count="439" uniqueCount="385">
  <si>
    <t>Document ID #</t>
  </si>
  <si>
    <t>Position</t>
  </si>
  <si>
    <t>Number of Years in Position</t>
  </si>
  <si>
    <t xml:space="preserve">Responsibilities </t>
  </si>
  <si>
    <t xml:space="preserve">Role Related to Child Nutrition </t>
  </si>
  <si>
    <t xml:space="preserve">Advice given to families about how to feed children </t>
  </si>
  <si>
    <t xml:space="preserve">Experience talking with Families </t>
  </si>
  <si>
    <t xml:space="preserve">Thoughts about engaging fathers </t>
  </si>
  <si>
    <t xml:space="preserve">Thoughts on involving other family members </t>
  </si>
  <si>
    <t>Fathers reactions</t>
  </si>
  <si>
    <t>If they have seen changes in their congregates /communitiy members</t>
  </si>
  <si>
    <t xml:space="preserve">Additional Support Desired </t>
  </si>
  <si>
    <t xml:space="preserve">Overall Reaction to Alive and Thrive (positive, negative, par) </t>
  </si>
  <si>
    <t xml:space="preserve">Training and Materials thoughts </t>
  </si>
  <si>
    <t>Additional Notes</t>
  </si>
  <si>
    <t>Imam</t>
  </si>
  <si>
    <t>15-20 years</t>
  </si>
  <si>
    <t xml:space="preserve">Lead prayers; educate people on religion and life in general </t>
  </si>
  <si>
    <t xml:space="preserve">Will teach congregation on the foods that they will serve to children, and the consequences of not giving these foods to children </t>
  </si>
  <si>
    <t xml:space="preserve">A child should not given water until 6 months of age. Foods such as beans, veggies, and meat can be given to the child after 6 months to promote growth </t>
  </si>
  <si>
    <t xml:space="preserve">Mostly positive, mothers are very engaged. Some fathers bought in initially, others who didn't are starting to </t>
  </si>
  <si>
    <t xml:space="preserve">Positive - easy to get their attention and interact with them. Negative - if father doesn't accept responsibility </t>
  </si>
  <si>
    <t xml:space="preserve">None - involve health practitioners and village heads </t>
  </si>
  <si>
    <t>Some have taken the advice initally and have seen benefits. Others did not take the advice at first and now are seeing benefits in other children and so they are buying in</t>
  </si>
  <si>
    <t xml:space="preserve">Children look healthy and smarter </t>
  </si>
  <si>
    <t xml:space="preserve">More posters printed, meetings should be done more frequently, and monthly stipends should increase </t>
  </si>
  <si>
    <t xml:space="preserve">positive </t>
  </si>
  <si>
    <t xml:space="preserve">Training - liked reports, wish whole community could have training. Materials - posters are good for education but not weather resistant </t>
  </si>
  <si>
    <t xml:space="preserve">Chairman of the Ward </t>
  </si>
  <si>
    <t xml:space="preserve">30 years </t>
  </si>
  <si>
    <t xml:space="preserve">Help the king and advise him on how to lead the people </t>
  </si>
  <si>
    <t xml:space="preserve">Share IYCF info with families from pregnancy until 6 months of age </t>
  </si>
  <si>
    <t>Diversify diet of children - vegetables, soya beans, fruits, fish.</t>
  </si>
  <si>
    <t xml:space="preserve">Generally positive, fathers will either accept quickly or be more difficult to convince </t>
  </si>
  <si>
    <t xml:space="preserve">Some will be welcoming to diet, others will say they don't have the capacity - some will still make an effort but others won't </t>
  </si>
  <si>
    <t xml:space="preserve">Grandparents and older children </t>
  </si>
  <si>
    <t xml:space="preserve">Some responded well and welcoming, others believed they did not have the capacity to diversify their child's diet </t>
  </si>
  <si>
    <t xml:space="preserve">Yes, child walking at younger age now - belief that it is due to dietary diversity </t>
  </si>
  <si>
    <t xml:space="preserve">Positive </t>
  </si>
  <si>
    <t xml:space="preserve">Need more copies of posters, dressing of people in posters should be more modest, training was very important and encouraging </t>
  </si>
  <si>
    <t>CBO officer</t>
  </si>
  <si>
    <t>1 year 3 months</t>
  </si>
  <si>
    <t>Share IYCF information with families</t>
  </si>
  <si>
    <t>child diets, beans, spinach vegetables, potatoes, yam  fish meat</t>
  </si>
  <si>
    <t>Generally positive fathers asked about money at the start</t>
  </si>
  <si>
    <t>Very positive, men ask a lot of questions, but listen and follow recommendations</t>
  </si>
  <si>
    <t>Older children, neighbors, did not mention grandmothers, elders</t>
  </si>
  <si>
    <t>Responded well, purchased some of the foods</t>
  </si>
  <si>
    <t>changes in child feeding in general</t>
  </si>
  <si>
    <t>farming implements, additional training</t>
  </si>
  <si>
    <t>Positive</t>
  </si>
  <si>
    <t>appreciated training, uniforms, books</t>
  </si>
  <si>
    <t>CBO Leader</t>
  </si>
  <si>
    <t xml:space="preserve">2 years </t>
  </si>
  <si>
    <t xml:space="preserve">Encourage parents on child feeding. </t>
  </si>
  <si>
    <t xml:space="preserve">Encourage parens on child feeding </t>
  </si>
  <si>
    <t>What kinds of foods to feed children to improve their health. Be more interactive with feeding the child</t>
  </si>
  <si>
    <t xml:space="preserve">Positive, poster helps facilitate conversation and communication. </t>
  </si>
  <si>
    <t xml:space="preserve">Positive - fathers accepted the program but lack of finances may have held the fathers back. </t>
  </si>
  <si>
    <t xml:space="preserve">Older children, so when they are married these feeding practices won't be new to them </t>
  </si>
  <si>
    <t xml:space="preserve">Appreciative and embraced it. Learned not to overfeed the child. </t>
  </si>
  <si>
    <t xml:space="preserve">Measure out food to give the child, portion control. </t>
  </si>
  <si>
    <t xml:space="preserve">Feeding bowls for children, posters, and fliers </t>
  </si>
  <si>
    <t xml:space="preserve">Training - very satisfied, wished it were more often. Materials - liked how pictures on posters and fliers were interactive </t>
  </si>
  <si>
    <t>Pastor</t>
  </si>
  <si>
    <t>28 years</t>
  </si>
  <si>
    <t>Preach and teach about breastfeeding, encourage parents to carry out their responsibilities via the Bible.</t>
  </si>
  <si>
    <t xml:space="preserve">Preach about breast feeding and its importance. </t>
  </si>
  <si>
    <t xml:space="preserve">What kinds of foods to feed their children and be a source of motivation for feeding. </t>
  </si>
  <si>
    <t xml:space="preserve">Positive, role as pastor makes it easier to give them advice. Fliers help as well. </t>
  </si>
  <si>
    <t>Positive - he is involved in feeding own children</t>
  </si>
  <si>
    <t xml:space="preserve">Do not involve other family members - they may hinder efforts </t>
  </si>
  <si>
    <t xml:space="preserve">Positive - it has improved quality of life </t>
  </si>
  <si>
    <t xml:space="preserve">Less children in the church falling sick </t>
  </si>
  <si>
    <t xml:space="preserve">More posters and fliers to distribute. </t>
  </si>
  <si>
    <t xml:space="preserve">Training - positive, falls in line with Bible. Materials - helped facilitate conversation, would like more. </t>
  </si>
  <si>
    <t>"When it comes to religion, I am a pastor. Even if you are my grandmother, you are under my umbrella and I give you shelter. And as a father, even if you are my grandfather and you happen to be with me, I come close to you in a way that if I am talking to you, you will give a listening ear to what I am saying."</t>
  </si>
  <si>
    <t xml:space="preserve">6 years </t>
  </si>
  <si>
    <t xml:space="preserve">Lead religious activities. </t>
  </si>
  <si>
    <t>Educate congregation on IYCF during Friday teachings.</t>
  </si>
  <si>
    <t xml:space="preserve">Give the children food that will help them grow strong and healthy - veggies, potatoes, beans. Husbands should help wives. </t>
  </si>
  <si>
    <t xml:space="preserve">Positive, it did not contradict religion and the foods are common. Barrier becomes poverty. </t>
  </si>
  <si>
    <t>Positive - it is their responsibility to feed their children.</t>
  </si>
  <si>
    <t xml:space="preserve">Older children should support - learn these skills for when they have kids. </t>
  </si>
  <si>
    <t xml:space="preserve">Positive - embrace the advice because it is coming from leaders. Can be frustrating when some are ignorant and refuse to accept advice regarding IYCF. </t>
  </si>
  <si>
    <t xml:space="preserve">Less children falling sick </t>
  </si>
  <si>
    <t xml:space="preserve">Monthly allowance increase. </t>
  </si>
  <si>
    <t xml:space="preserve">Training - positive, have been enlightened on what the father can provide for the family. Materials - Fliers are portable, can take anywhere to share. </t>
  </si>
  <si>
    <t xml:space="preserve">"I like everything." </t>
  </si>
  <si>
    <t>4 years</t>
  </si>
  <si>
    <t>Call Friday prayers and lead it, as well as burials and weddings. Advise public as well</t>
  </si>
  <si>
    <t>During Fridays will encourage families on how to feed their children using the Quran verses as a medium</t>
  </si>
  <si>
    <t xml:space="preserve">Mothers should feed their children potatoes, fish, pumpkins, beans. Mothers should support breast with hand for the child to feed. </t>
  </si>
  <si>
    <t xml:space="preserve">Positive - use the Quran as a medium for them to buy in. Money becomes an issue though, people are poorer because of COVID. </t>
  </si>
  <si>
    <t xml:space="preserve">Should be engaged - they deliver messages to the community and provide the food for mothers to cook </t>
  </si>
  <si>
    <t>Mentions involving all other Imam's, but not other family members</t>
  </si>
  <si>
    <t>Two scenarios - the ones that listen and the others that don't and may interpret it in a different way</t>
  </si>
  <si>
    <t>Just recieving some thanks. Everyone should give their children food to grow well and strong.</t>
  </si>
  <si>
    <t>More resources - poor became poorer because of COVID</t>
  </si>
  <si>
    <t>Positive/par</t>
  </si>
  <si>
    <t xml:space="preserve">Training - Very satisfied, found complimentary feeding training useful. Materials - Posters, "I like everything" </t>
  </si>
  <si>
    <t>--</t>
  </si>
  <si>
    <t>Working with the communities advicing them on what to do and what not to do</t>
  </si>
  <si>
    <t>Encourage fathers on the kinds of foods to feed children ages 6-23 months</t>
  </si>
  <si>
    <t xml:space="preserve">Demonstrate the different foods children should eat, sometimes give them money to help parents get the food. </t>
  </si>
  <si>
    <t>They usually know him so it becomes easy, but finance becomes a barrier.</t>
  </si>
  <si>
    <t>Agrees with it bc it is for the benefit of the child</t>
  </si>
  <si>
    <t>Older children - sometimes they are in charge of the younger siblings when parents leave</t>
  </si>
  <si>
    <t>Some accept and some don't.</t>
  </si>
  <si>
    <t xml:space="preserve">Mothers accept but some will say they have to enquire their husbands first. </t>
  </si>
  <si>
    <t>More materials and increase the transportation fare. Add more people bc he is the only religious leader of their zone of 20+ religious leaders.</t>
  </si>
  <si>
    <t xml:space="preserve">Training - satisfied, used the demonstrations. Materials - want the bigger posters in their demonstrations </t>
  </si>
  <si>
    <t>20 years</t>
  </si>
  <si>
    <t>Give advice on different things such as farming</t>
  </si>
  <si>
    <t xml:space="preserve">Give advice on feeding practicies </t>
  </si>
  <si>
    <t>Various groups that meet monthy to encourage dietary diversity, community is like a family which makes it easy but bc covid some parents don't have the capacity to buyfoods</t>
  </si>
  <si>
    <t>didn't really answer this</t>
  </si>
  <si>
    <t>Other women in the household and the youth</t>
  </si>
  <si>
    <t>Positive, pass message onto their wives as well</t>
  </si>
  <si>
    <t>The rate that children have fallen sick is decreasing</t>
  </si>
  <si>
    <t>improve transportation fare</t>
  </si>
  <si>
    <t>positive</t>
  </si>
  <si>
    <t>Training - satisfied, but fliers and posters need more explaination. Materials - satisfied, use it to explain dietary diversity</t>
  </si>
  <si>
    <t>preach to the mosque, educate the congregation on any arising issue that may harm the community.</t>
  </si>
  <si>
    <t>Advice and encourage proper feeding practices to the congregation. Emphasis on cleanliness, such as washing hands before cooking.</t>
  </si>
  <si>
    <t>Feed veggies, fish, egg, meat. Don't feed the child too large of a meal, it will make them feel sick</t>
  </si>
  <si>
    <t>Positive, since he is the Imam they believe that he won't lie or deceive them. Barrier is they used to thinnk he was being paid to carrier out this task.</t>
  </si>
  <si>
    <t>Encourages engaging fathers, emphasis on nutrition will make the education process less stressful.</t>
  </si>
  <si>
    <t>Other children that are financially buoyant</t>
  </si>
  <si>
    <t>Embraced role, went from not checking in with children's diet to being more involved.</t>
  </si>
  <si>
    <t>Children look cleaner and healthier</t>
  </si>
  <si>
    <t xml:space="preserve">Text messages sent to fathers, media houses used to educate fathers. </t>
  </si>
  <si>
    <t>Training - very satisfied, liked how they included the Quranic verses. Materials - manual, posters, and fliers. Posters on the walls are self-explanatory, use the manuals as a teaching tool.</t>
  </si>
  <si>
    <t>10 years</t>
  </si>
  <si>
    <t>Lead prayers; solemnize weddings, lead burial prayers, educate public on how to go about daily lives.</t>
  </si>
  <si>
    <t>Organizing seminars are child feeding</t>
  </si>
  <si>
    <t>Feed eggs, fish, oranges, vegetables, and other foods that will build the child.</t>
  </si>
  <si>
    <t>Use wisdom to educate parents on this, fianances is a barrier to diversifying the diet.</t>
  </si>
  <si>
    <t>Positive, they should be involved in every situation.</t>
  </si>
  <si>
    <t xml:space="preserve">Older children </t>
  </si>
  <si>
    <t>Accepting and using advice</t>
  </si>
  <si>
    <t xml:space="preserve">Parents with less financial capability should be supported, religious leaders should be supported - allowance increased. </t>
  </si>
  <si>
    <t xml:space="preserve">Positive with materials and education, negative in terms of support </t>
  </si>
  <si>
    <t xml:space="preserve">Training - positive, enlightened him on something he didn't know before. Materials - used posters, liked how they showed quantities of food </t>
  </si>
  <si>
    <t>Village Head</t>
  </si>
  <si>
    <t>10 years and some months</t>
  </si>
  <si>
    <t>Lead and care for the community</t>
  </si>
  <si>
    <t>To encourage parents on the health of their children, specifically within 6 months to 2 years of age</t>
  </si>
  <si>
    <t>Diverse foods will build the baby and protect them from sickness, like eggs, meat, fish, bananas, oranges</t>
  </si>
  <si>
    <t>Puts lots of responsibility on the various wards, sometimes families think only rich can afford food to diversify diet</t>
  </si>
  <si>
    <t>They should always be engaged</t>
  </si>
  <si>
    <t>Uncles, aunts, and grandparents</t>
  </si>
  <si>
    <t xml:space="preserve">Accepted it and made it of importance since they are seeing the benefits </t>
  </si>
  <si>
    <t>Less issues of malnutrition and hospital visits to receive diet counseling</t>
  </si>
  <si>
    <t>More posters and fliers to distribute. Health personal sent in more frequently</t>
  </si>
  <si>
    <t xml:space="preserve">Training - Positive, liked that they emphasized breastfeeding for first 6 months but should've given this topic more time. Materials - posters and fliers, posters need to be bigger but are educative </t>
  </si>
  <si>
    <t xml:space="preserve">Number of Years as CHEW </t>
  </si>
  <si>
    <t>How identified</t>
  </si>
  <si>
    <t>Facilitators for talking with families</t>
  </si>
  <si>
    <t>Barriers with talking with families</t>
  </si>
  <si>
    <t>positive aspects of engaging fathers</t>
  </si>
  <si>
    <t>negative aspects of engaging fathers</t>
  </si>
  <si>
    <t>If they have seen changes in their communities</t>
  </si>
  <si>
    <t>What helps families practices</t>
  </si>
  <si>
    <t>What makes it difficult for families</t>
  </si>
  <si>
    <t xml:space="preserve">Overall Reaction to Alive and Thrive (positive, negative, both) </t>
  </si>
  <si>
    <t>Supervision</t>
  </si>
  <si>
    <t>Recommend engaging fathers</t>
  </si>
  <si>
    <t>Focal point approached her</t>
  </si>
  <si>
    <t>Inform parents child feeding and hygiene</t>
  </si>
  <si>
    <t>Visit each family  with children 6-23 months once a month, focused on fathers but then said athome visits mostly mothers</t>
  </si>
  <si>
    <t xml:space="preserve"> Give fish, vegetable and pumpkin and fruit; give the bowl</t>
  </si>
  <si>
    <t>Families report financial barriers; some of the families you meet don’t know how to feed the child but when you inform them, they listen to you and they will correct their mistakes</t>
  </si>
  <si>
    <t>religious and community leaders already informed families;  how they talk to families IPC</t>
  </si>
  <si>
    <t>none; when probed the financial barriers for families</t>
  </si>
  <si>
    <t>It is good</t>
  </si>
  <si>
    <t xml:space="preserve">reacted well </t>
  </si>
  <si>
    <t>they know how to feed their children</t>
  </si>
  <si>
    <t>none</t>
  </si>
  <si>
    <t xml:space="preserve">aunt, grandfather and grandmother - those people will take care of the child and can also feed them
</t>
  </si>
  <si>
    <t>we noticed they take care of the environment and the children are doing well; They told me that their children are in good condition and they are happy with this program because their children are in good health and in good condition</t>
  </si>
  <si>
    <t xml:space="preserve">Bowl </t>
  </si>
  <si>
    <t xml:space="preserve">At first, it will be difficult for them, but when they practice them for some few months, it will be okay for them and they will look at their children and be happy
</t>
  </si>
  <si>
    <t>A&amp;T could provide the food</t>
  </si>
  <si>
    <t xml:space="preserve">I like to use it because it is the main sign that people will understand what I’m doing; role plays helpful during trainin, training helped them feel prepared
</t>
  </si>
  <si>
    <t>MOnthly meetings  she comes and meet us there, she encourages us on the work then she teaches us some other things we don’t know</t>
  </si>
  <si>
    <t>Because you will find out that the type of food the mother can’t get it, the father will be better person to bring that kind of food</t>
  </si>
  <si>
    <t>Really hard to get her to answer</t>
  </si>
  <si>
    <t>focal person</t>
  </si>
  <si>
    <t>home visits; advise how to feed IYC</t>
  </si>
  <si>
    <t>conduct home visits 3x ammonth; home viists mostly mothers</t>
  </si>
  <si>
    <t>sweet potato fish egg, give bowl</t>
  </si>
  <si>
    <t>when father is home</t>
  </si>
  <si>
    <t>didnt know how to feed</t>
  </si>
  <si>
    <t>good because they give the money</t>
  </si>
  <si>
    <t xml:space="preserve">good </t>
  </si>
  <si>
    <t xml:space="preserve">happy </t>
  </si>
  <si>
    <t>dont accept recommendations and want money</t>
  </si>
  <si>
    <t>grandmothers older girls when mothers not around for home visit</t>
  </si>
  <si>
    <t>yes</t>
  </si>
  <si>
    <t>more texts and better engagement of community and religious leaders to prepare families; more transport fare needed for those in villages crosesing rivers</t>
  </si>
  <si>
    <t>Really liked bowl and posters</t>
  </si>
  <si>
    <t>MOnthly meetings, very helpful, supervisor helped resolve an issue with a family</t>
  </si>
  <si>
    <t>A&amp;T Icare</t>
  </si>
  <si>
    <t>conduct home visits , call fathers</t>
  </si>
  <si>
    <t>eggs vegetable fish, bf</t>
  </si>
  <si>
    <t xml:space="preserve">mothers are welcoming , practices recomendations </t>
  </si>
  <si>
    <t>mothers listen; sometimes they would bring a biscuit or a treat for kids</t>
  </si>
  <si>
    <t>familie asked for food to go in the bowl</t>
  </si>
  <si>
    <t xml:space="preserve"> involve aunt, grandfather and grandmother</t>
  </si>
  <si>
    <t>they now know how to feed children and care of environment</t>
  </si>
  <si>
    <t>Having the bowl</t>
  </si>
  <si>
    <t>Training good, especially role plays, uses materials especially bowl spoon uniform</t>
  </si>
  <si>
    <t>monthly meetings</t>
  </si>
  <si>
    <t>took a lot of probing to get answers</t>
  </si>
  <si>
    <t>Started with focal person</t>
  </si>
  <si>
    <t>Attend to children and visit families, advice feeding</t>
  </si>
  <si>
    <t>Home visits to meet with families</t>
  </si>
  <si>
    <t>Advice them on how to use foods planted, how often to feed, and breastfeeding</t>
  </si>
  <si>
    <t>Very understanding and welcoming, no barriers to talking with families</t>
  </si>
  <si>
    <t>Understainding - seems like an empathetic person</t>
  </si>
  <si>
    <t>No barriers encountered</t>
  </si>
  <si>
    <t>They know child is taken care of and the mother has piece of mind that father is buying nutritional food</t>
  </si>
  <si>
    <t>Fathers not helping feeding the child</t>
  </si>
  <si>
    <t>Grandmothers older girls when mothers not around for home visit</t>
  </si>
  <si>
    <t>Children look healthier and falling sick less often</t>
  </si>
  <si>
    <t>Farming the food</t>
  </si>
  <si>
    <t xml:space="preserve">Not having the money to buy the food </t>
  </si>
  <si>
    <t>Money</t>
  </si>
  <si>
    <t>Training - positive, but needs to have more examples while teaching Materials - helps with advising and assistance with bowl</t>
  </si>
  <si>
    <t>Monthly meetins, also helps with duties at hospital</t>
  </si>
  <si>
    <t>Yes, the info is useful for fathers</t>
  </si>
  <si>
    <t xml:space="preserve">Seemed to be more empathetic with families, may be due to role in hosptial </t>
  </si>
  <si>
    <t>Ward local</t>
  </si>
  <si>
    <t>Work with community and hospital on advising complimentary feeding from 6-23 months</t>
  </si>
  <si>
    <t>advising on complimentary feeding from 6-23 months</t>
  </si>
  <si>
    <t>Buy good food for their children which will give them a balanced diet - veggies, beans, eggs</t>
  </si>
  <si>
    <t>Appreciative of visit, especially if given the bowl - even if they refuse to talk they can give them this</t>
  </si>
  <si>
    <t>The handouts and the bowls</t>
  </si>
  <si>
    <t>None since can speak Hausa with them</t>
  </si>
  <si>
    <t>It'll work for some, but others won't take the advice</t>
  </si>
  <si>
    <t>Mothers are appreciative of visit</t>
  </si>
  <si>
    <t>Advising them the same way as mothers so they are on the same page</t>
  </si>
  <si>
    <t xml:space="preserve">Some men don't have the money to buy food, others have the money but don't want to spend it on the foods </t>
  </si>
  <si>
    <t>Grandmothers for when the mother is absent</t>
  </si>
  <si>
    <t>Changes in the children's body weight and health</t>
  </si>
  <si>
    <t>Advising that there are foods that help that are cheap - eggs, beans, fruits</t>
  </si>
  <si>
    <t>The fathers, some don't have the money and some refuse to buy</t>
  </si>
  <si>
    <t>More bowls, increase transportation stipend</t>
  </si>
  <si>
    <t xml:space="preserve">Training - satisfied, learned how to feed a child 6-23 months Materials - bowls and fliers help facilitate conversation </t>
  </si>
  <si>
    <t>Check in on their work and help in advising the community</t>
  </si>
  <si>
    <t>Yes, since they are the head of the families they should be engaged</t>
  </si>
  <si>
    <t>Seemed to have a harder time with fathers - like they were hard headed</t>
  </si>
  <si>
    <t>LGA team called</t>
  </si>
  <si>
    <t>Routine immunizations, family planning, home visits</t>
  </si>
  <si>
    <t>home visits to consult fathers, mothers, and children on feeding 6-23 months of age</t>
  </si>
  <si>
    <t>How to use the bowl, how to have a balanced diet for child, how to use the foods</t>
  </si>
  <si>
    <t>Fathers started bringing home the foods after consultations, but mothers did not know how to use it or cook it for their benefits</t>
  </si>
  <si>
    <t>Communicating with all categories of parents and using the bowl to advice</t>
  </si>
  <si>
    <t>wanted to bring one community mosquito nets?</t>
  </si>
  <si>
    <t>Should continue to engage fathers</t>
  </si>
  <si>
    <t>Some mothers are appreciative, others ask to bring the food for them</t>
  </si>
  <si>
    <t>Father brings food home now, promote diet diversity</t>
  </si>
  <si>
    <t xml:space="preserve">All other family members, since they may also prepare the food </t>
  </si>
  <si>
    <t>Fathers starting to bring home the foods and mothers preparing more diverse foods</t>
  </si>
  <si>
    <t>Helping them in how to prepare the food</t>
  </si>
  <si>
    <t>Some don't have the food for complimentary feeding</t>
  </si>
  <si>
    <t xml:space="preserve">More bowls for polygomous families, more money for transportation </t>
  </si>
  <si>
    <t>Positive-ish</t>
  </si>
  <si>
    <t>Training - satisifed, used the one on one counseling skills Materials - used poster to explain complimentary feeding and bowl to describe portions, but need more bowls for co-wifes</t>
  </si>
  <si>
    <t xml:space="preserve">Yes, because the father brings the food </t>
  </si>
  <si>
    <t>local ward</t>
  </si>
  <si>
    <t>Give immunizations to children and go house to house on how to keep their environment clean</t>
  </si>
  <si>
    <t xml:space="preserve">Home visitations </t>
  </si>
  <si>
    <t>Want to start CF after 6 months, mash food and give it to the child to eat</t>
  </si>
  <si>
    <t>Some have the money to diversify diet while others don't</t>
  </si>
  <si>
    <t>Most of them are clients at the hospital so already knew them</t>
  </si>
  <si>
    <t>Have difficulty with Muslim families. They would not let her come back a second time after giving the plate</t>
  </si>
  <si>
    <t xml:space="preserve">It is important to engage fathers in case mother is not around to feed child </t>
  </si>
  <si>
    <t>"okay"</t>
  </si>
  <si>
    <t>Some are doing their best to help so mothers can feed babies</t>
  </si>
  <si>
    <t>Grandmother, aunts or uncles living in the house, since they assist the parents</t>
  </si>
  <si>
    <t>increased dietary diversity</t>
  </si>
  <si>
    <t>The health education she gives them</t>
  </si>
  <si>
    <t>income</t>
  </si>
  <si>
    <t>Both positive and negative</t>
  </si>
  <si>
    <t xml:space="preserve">Training - satisfied, used all of the skills Materials - hardcover, use it to show how to feed babies </t>
  </si>
  <si>
    <t>Helped in advising houses</t>
  </si>
  <si>
    <t>Yes, for when mothers are not around fathers know what to do</t>
  </si>
  <si>
    <t>Selected by the vocals in the facilities</t>
  </si>
  <si>
    <t>Give health talks about hygeine and nutrition</t>
  </si>
  <si>
    <t>give talks on nutrition and lactation</t>
  </si>
  <si>
    <t>wash hands, give children a balanced diet</t>
  </si>
  <si>
    <t>The plate helps</t>
  </si>
  <si>
    <t>Not bringing any food along with the plates to help</t>
  </si>
  <si>
    <t>Important, hey buys the food for the family</t>
  </si>
  <si>
    <t xml:space="preserve">They can buy more nutritious foods when they go out. </t>
  </si>
  <si>
    <t>will be upset that you did not bring money to help</t>
  </si>
  <si>
    <t>Grandparents, older children, since they are apart of parenting</t>
  </si>
  <si>
    <t>Children are becoming healthier and mothers are learning to prepare foods</t>
  </si>
  <si>
    <t>Available resources and affordable foods</t>
  </si>
  <si>
    <t>poverty and lack of understanding</t>
  </si>
  <si>
    <t>More plates, increased stipend</t>
  </si>
  <si>
    <t>positive and negative</t>
  </si>
  <si>
    <t>Training - satisfied, used skills on preparing food Materials - plates, templates of food preperations,serves as encouragement for mothers</t>
  </si>
  <si>
    <t>PHC, reaffirms importance of CHEWs</t>
  </si>
  <si>
    <t xml:space="preserve">yes, they are the ones who bring home the food </t>
  </si>
  <si>
    <t>Gave long answers to questions</t>
  </si>
  <si>
    <t xml:space="preserve">Went to a training then selected to work </t>
  </si>
  <si>
    <t>Help mothers feed children without any issues</t>
  </si>
  <si>
    <t>Based on the situation of the child - beans + pumpkins, sweet potatoes, fish. Fruits for child too</t>
  </si>
  <si>
    <t>Challenges. Some are poor, cannot afford food. Others will not listen unless head of household is involved</t>
  </si>
  <si>
    <t>Once they understand that the CHEW does not provide the food</t>
  </si>
  <si>
    <t>Father farms food, family may not know that they have the food</t>
  </si>
  <si>
    <t xml:space="preserve">They should be advised since they are the ones buying the food. </t>
  </si>
  <si>
    <t>based on the advice given to their husbands, have recieved help</t>
  </si>
  <si>
    <t>They purchase better foods</t>
  </si>
  <si>
    <t>Fathers may not listen</t>
  </si>
  <si>
    <t>If the family is poor, another family member may help financially</t>
  </si>
  <si>
    <t>gives an anecdote about encounter with a woman</t>
  </si>
  <si>
    <t>when they have the raw food at home and only have to advise on preperation</t>
  </si>
  <si>
    <t>poverty</t>
  </si>
  <si>
    <t>Getting community leaders to inform fathers also</t>
  </si>
  <si>
    <t>training - satisfied, learned how to advise using the bowl Materials - satisfied, doesn't say much else</t>
  </si>
  <si>
    <t>Helps with communication of families since they take her more seriously</t>
  </si>
  <si>
    <t>Yes, they are the heads of household</t>
  </si>
  <si>
    <t>focused primarily on money</t>
  </si>
  <si>
    <t>Selected by the vocal person</t>
  </si>
  <si>
    <t>Taking care of the health of children and pregnant women</t>
  </si>
  <si>
    <t>taking care of the health of children and pregnant women</t>
  </si>
  <si>
    <t>How to take care of their child and feed them. How to give the child a balanced diet</t>
  </si>
  <si>
    <t>Parents are welcoming to learn how to take care of their children</t>
  </si>
  <si>
    <t>Being free with the mothers - having the child around dstracts the mother</t>
  </si>
  <si>
    <t>When they only seek money</t>
  </si>
  <si>
    <t>Appropriate recommendation, they can teach one another</t>
  </si>
  <si>
    <t>Mothers are on their own in getting children nutritional food</t>
  </si>
  <si>
    <t>Will welcome your advice and listen to explanation</t>
  </si>
  <si>
    <t>None, they will never turn you away</t>
  </si>
  <si>
    <t>First King's palace, then elderly and older siblings</t>
  </si>
  <si>
    <t>children are getting to eat more different types of food</t>
  </si>
  <si>
    <t xml:space="preserve">When the families have these foods in theri farms, they don't have to go far to get it </t>
  </si>
  <si>
    <t>None, foods are with them in their farms</t>
  </si>
  <si>
    <t>King's palace to hold meetings to advise fathers, radio stations and TV stations to also help</t>
  </si>
  <si>
    <t>Training - satisfied, remind you what you need to know and not forget it Materials - satisfied, can give out the bowls and something to put child's food in</t>
  </si>
  <si>
    <t>Encouraging towards CHEWs work</t>
  </si>
  <si>
    <t>Yes, they can educate one another on how to properly feed children</t>
  </si>
  <si>
    <t>Facility volunteering over three years --&gt; appointed to CHEW</t>
  </si>
  <si>
    <t>mobilize and educate the community on MDD (minimum dietary diversity)</t>
  </si>
  <si>
    <t>eggs, orange, banana, fish, meat, beans. The amount based on age</t>
  </si>
  <si>
    <t>Enjoyable, parents are excited about the knowledge</t>
  </si>
  <si>
    <t>can meet with the community leader and he will talk to them</t>
  </si>
  <si>
    <t xml:space="preserve">Money limits amount of resources people have </t>
  </si>
  <si>
    <t>Appropriate, they are the leaders of the family</t>
  </si>
  <si>
    <t>Reacted very well, using the bowl</t>
  </si>
  <si>
    <t>fathers allow CHEWs to enter the house</t>
  </si>
  <si>
    <t>Other children and grandparents, sometimes there will be no parents in the house</t>
  </si>
  <si>
    <t>Children look less malnourished and sick, more healthy</t>
  </si>
  <si>
    <t>Usually resources are within community and can be planted</t>
  </si>
  <si>
    <t>Those who are not farming food</t>
  </si>
  <si>
    <t>Transportation to communities</t>
  </si>
  <si>
    <t>Training - positive, learned about MDD which is used. Materials - simple and well arranged. flipcharts and bowls</t>
  </si>
  <si>
    <t>Helpful, makes sure CHEW does not make mistakes</t>
  </si>
  <si>
    <t>Yes, head of household so need their support</t>
  </si>
  <si>
    <t>Educate the community on different types of foods and how to prepare them for their children</t>
  </si>
  <si>
    <t>How to diversify foods. How much portions to eat from the bowl</t>
  </si>
  <si>
    <t>Does not elaborate on home visits/is not asked</t>
  </si>
  <si>
    <t>easy when family has the different types of food already</t>
  </si>
  <si>
    <t>Family does not have money</t>
  </si>
  <si>
    <t>Happy</t>
  </si>
  <si>
    <t>They bring the food home, engaging them will bring home the right foods</t>
  </si>
  <si>
    <t>Not engaging them - they wont bring home the food</t>
  </si>
  <si>
    <t>Co-wives, they should be treated equally in giving advice and resources</t>
  </si>
  <si>
    <t>Yes, less children that are malnourished</t>
  </si>
  <si>
    <t>Seeing the rate of children being sick decline</t>
  </si>
  <si>
    <t>When the children get sick</t>
  </si>
  <si>
    <t>None</t>
  </si>
  <si>
    <t xml:space="preserve">Training - satisfied, used the MDD Materials - uses the flipcharts, pamphlets and bowls. </t>
  </si>
  <si>
    <t>Helpful, usually there for home visit also</t>
  </si>
  <si>
    <t>Yes because the fathers are the ones who plant crops and provide food</t>
  </si>
  <si>
    <t>Focal person</t>
  </si>
  <si>
    <t>Mothers reactions to engaging fathers</t>
  </si>
  <si>
    <t>Religious leader</t>
  </si>
  <si>
    <t>community leader</t>
  </si>
  <si>
    <t>CBO leader</t>
  </si>
  <si>
    <t>Network Chairm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rgb="FFD9E1F2"/>
        <bgColor indexed="64"/>
      </patternFill>
    </fill>
    <fill>
      <patternFill patternType="solid">
        <fgColor rgb="FFFFFFFF"/>
        <bgColor indexed="64"/>
      </patternFill>
    </fill>
  </fills>
  <borders count="3">
    <border>
      <left/>
      <right/>
      <top/>
      <bottom/>
      <diagonal/>
    </border>
    <border>
      <left style="thin">
        <color rgb="FF000000"/>
      </left>
      <right style="thin">
        <color rgb="FF000000"/>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6">
    <xf numFmtId="0" fontId="0" fillId="0" borderId="0" xfId="0"/>
    <xf numFmtId="0" fontId="0" fillId="0" borderId="0" xfId="0" applyAlignment="1">
      <alignment wrapText="1"/>
    </xf>
    <xf numFmtId="0" fontId="1" fillId="2" borderId="1" xfId="0" applyFont="1" applyFill="1" applyBorder="1" applyAlignment="1">
      <alignment vertical="top" wrapText="1"/>
    </xf>
    <xf numFmtId="0" fontId="0" fillId="0" borderId="2" xfId="0" applyBorder="1" applyAlignment="1">
      <alignment vertical="top" wrapText="1"/>
    </xf>
    <xf numFmtId="0" fontId="0" fillId="0" borderId="2" xfId="0" applyBorder="1" applyAlignment="1">
      <alignment wrapText="1"/>
    </xf>
    <xf numFmtId="0" fontId="0" fillId="3" borderId="2" xfId="0" applyFill="1" applyBorder="1" applyAlignment="1">
      <alignment vertical="top"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14"/>
  <sheetViews>
    <sheetView tabSelected="1" workbookViewId="0">
      <pane ySplit="1" topLeftCell="A2" activePane="bottomLeft" state="frozen"/>
      <selection pane="bottomLeft" activeCell="B9" sqref="B9"/>
    </sheetView>
  </sheetViews>
  <sheetFormatPr defaultColWidth="9.1796875" defaultRowHeight="14.5" x14ac:dyDescent="0.35"/>
  <cols>
    <col min="1" max="5" width="10.7265625" style="1" customWidth="1"/>
    <col min="6" max="6" width="17.81640625" style="1" customWidth="1"/>
    <col min="7" max="7" width="14.26953125" style="1" customWidth="1"/>
    <col min="8" max="8" width="17.81640625" style="1" customWidth="1"/>
    <col min="9" max="10" width="14.26953125" style="1" customWidth="1"/>
    <col min="11" max="13" width="17.81640625" style="1" customWidth="1"/>
    <col min="14" max="14" width="25.26953125" style="1" customWidth="1"/>
    <col min="15" max="17" width="14.26953125" style="1" customWidth="1"/>
    <col min="18" max="16384" width="9.1796875" style="1"/>
  </cols>
  <sheetData>
    <row r="1" spans="1:17" ht="72.5" x14ac:dyDescent="0.35">
      <c r="A1" s="2" t="s">
        <v>0</v>
      </c>
      <c r="B1" s="2" t="s">
        <v>1</v>
      </c>
      <c r="C1" s="2" t="s">
        <v>381</v>
      </c>
      <c r="D1" s="2" t="s">
        <v>382</v>
      </c>
      <c r="E1" s="2" t="s">
        <v>2</v>
      </c>
      <c r="F1" s="2" t="s">
        <v>3</v>
      </c>
      <c r="G1" s="2" t="s">
        <v>4</v>
      </c>
      <c r="H1" s="2" t="s">
        <v>5</v>
      </c>
      <c r="I1" s="2" t="s">
        <v>6</v>
      </c>
      <c r="J1" s="2" t="s">
        <v>7</v>
      </c>
      <c r="K1" s="2" t="s">
        <v>8</v>
      </c>
      <c r="L1" s="2" t="s">
        <v>9</v>
      </c>
      <c r="M1" s="2" t="s">
        <v>10</v>
      </c>
      <c r="N1" s="2" t="s">
        <v>11</v>
      </c>
      <c r="O1" s="2" t="s">
        <v>12</v>
      </c>
      <c r="P1" s="2" t="s">
        <v>13</v>
      </c>
      <c r="Q1" s="2" t="s">
        <v>14</v>
      </c>
    </row>
    <row r="2" spans="1:17" ht="174" x14ac:dyDescent="0.35">
      <c r="A2" s="3">
        <v>13</v>
      </c>
      <c r="B2" s="3" t="s">
        <v>15</v>
      </c>
      <c r="C2" s="3">
        <v>1</v>
      </c>
      <c r="D2" s="3"/>
      <c r="E2" s="3" t="s">
        <v>16</v>
      </c>
      <c r="F2" s="3" t="s">
        <v>17</v>
      </c>
      <c r="G2" s="3" t="s">
        <v>18</v>
      </c>
      <c r="H2" s="3" t="s">
        <v>19</v>
      </c>
      <c r="I2" s="3" t="s">
        <v>20</v>
      </c>
      <c r="J2" s="3" t="s">
        <v>21</v>
      </c>
      <c r="K2" s="3" t="s">
        <v>22</v>
      </c>
      <c r="L2" s="3" t="s">
        <v>23</v>
      </c>
      <c r="M2" s="3" t="s">
        <v>24</v>
      </c>
      <c r="N2" s="3" t="s">
        <v>25</v>
      </c>
      <c r="O2" s="3" t="s">
        <v>26</v>
      </c>
      <c r="P2" s="3" t="s">
        <v>27</v>
      </c>
      <c r="Q2" s="3"/>
    </row>
    <row r="3" spans="1:17" ht="174" x14ac:dyDescent="0.35">
      <c r="A3" s="3">
        <v>14</v>
      </c>
      <c r="B3" s="3" t="s">
        <v>28</v>
      </c>
      <c r="C3" s="3"/>
      <c r="D3" s="3">
        <v>1</v>
      </c>
      <c r="E3" s="3" t="s">
        <v>29</v>
      </c>
      <c r="F3" s="3" t="s">
        <v>30</v>
      </c>
      <c r="G3" s="3" t="s">
        <v>31</v>
      </c>
      <c r="H3" s="3" t="s">
        <v>32</v>
      </c>
      <c r="I3" s="3" t="s">
        <v>33</v>
      </c>
      <c r="J3" s="3" t="s">
        <v>34</v>
      </c>
      <c r="K3" s="3" t="s">
        <v>35</v>
      </c>
      <c r="L3" s="3" t="s">
        <v>36</v>
      </c>
      <c r="M3" s="3" t="s">
        <v>37</v>
      </c>
      <c r="N3" s="3" t="s">
        <v>25</v>
      </c>
      <c r="O3" s="3" t="s">
        <v>38</v>
      </c>
      <c r="P3" s="3" t="s">
        <v>39</v>
      </c>
      <c r="Q3" s="3"/>
    </row>
    <row r="4" spans="1:17" ht="101.5" x14ac:dyDescent="0.35">
      <c r="A4" s="4">
        <v>15</v>
      </c>
      <c r="B4" s="4" t="s">
        <v>40</v>
      </c>
      <c r="C4" s="4"/>
      <c r="D4" s="4">
        <v>1</v>
      </c>
      <c r="E4" s="4" t="s">
        <v>41</v>
      </c>
      <c r="F4" s="4" t="s">
        <v>42</v>
      </c>
      <c r="G4" s="4" t="s">
        <v>42</v>
      </c>
      <c r="H4" s="4" t="s">
        <v>43</v>
      </c>
      <c r="I4" s="4" t="s">
        <v>44</v>
      </c>
      <c r="J4" s="4" t="s">
        <v>45</v>
      </c>
      <c r="K4" s="4" t="s">
        <v>46</v>
      </c>
      <c r="L4" s="4" t="s">
        <v>47</v>
      </c>
      <c r="M4" s="4" t="s">
        <v>48</v>
      </c>
      <c r="N4" s="4" t="s">
        <v>49</v>
      </c>
      <c r="O4" s="4" t="s">
        <v>50</v>
      </c>
      <c r="P4" s="4" t="s">
        <v>51</v>
      </c>
      <c r="Q4" s="4"/>
    </row>
    <row r="5" spans="1:17" ht="130.5" x14ac:dyDescent="0.35">
      <c r="A5" s="4">
        <v>16</v>
      </c>
      <c r="B5" s="4" t="s">
        <v>52</v>
      </c>
      <c r="C5" s="4"/>
      <c r="D5" s="4">
        <v>1</v>
      </c>
      <c r="E5" s="4" t="s">
        <v>53</v>
      </c>
      <c r="F5" s="4" t="s">
        <v>54</v>
      </c>
      <c r="G5" s="4" t="s">
        <v>55</v>
      </c>
      <c r="H5" s="4" t="s">
        <v>56</v>
      </c>
      <c r="I5" s="4" t="s">
        <v>57</v>
      </c>
      <c r="J5" s="4" t="s">
        <v>58</v>
      </c>
      <c r="K5" s="4" t="s">
        <v>59</v>
      </c>
      <c r="L5" s="4" t="s">
        <v>60</v>
      </c>
      <c r="M5" s="4" t="s">
        <v>61</v>
      </c>
      <c r="N5" s="4" t="s">
        <v>62</v>
      </c>
      <c r="O5" s="4" t="s">
        <v>38</v>
      </c>
      <c r="P5" s="4" t="s">
        <v>63</v>
      </c>
      <c r="Q5" s="4"/>
    </row>
    <row r="6" spans="1:17" ht="319" x14ac:dyDescent="0.35">
      <c r="A6" s="4">
        <v>17</v>
      </c>
      <c r="B6" s="4" t="s">
        <v>64</v>
      </c>
      <c r="C6" s="4">
        <v>1</v>
      </c>
      <c r="D6" s="4"/>
      <c r="E6" s="4" t="s">
        <v>65</v>
      </c>
      <c r="F6" s="4" t="s">
        <v>66</v>
      </c>
      <c r="G6" s="4" t="s">
        <v>67</v>
      </c>
      <c r="H6" s="4" t="s">
        <v>68</v>
      </c>
      <c r="I6" s="4" t="s">
        <v>69</v>
      </c>
      <c r="J6" s="4" t="s">
        <v>70</v>
      </c>
      <c r="K6" s="4" t="s">
        <v>71</v>
      </c>
      <c r="L6" s="4" t="s">
        <v>72</v>
      </c>
      <c r="M6" s="4" t="s">
        <v>73</v>
      </c>
      <c r="N6" s="4" t="s">
        <v>74</v>
      </c>
      <c r="O6" s="4" t="s">
        <v>38</v>
      </c>
      <c r="P6" s="4" t="s">
        <v>75</v>
      </c>
      <c r="Q6" s="4" t="s">
        <v>76</v>
      </c>
    </row>
    <row r="7" spans="1:17" ht="174" x14ac:dyDescent="0.35">
      <c r="A7" s="4">
        <v>18</v>
      </c>
      <c r="B7" s="4" t="s">
        <v>15</v>
      </c>
      <c r="C7" s="4">
        <v>1</v>
      </c>
      <c r="D7" s="4"/>
      <c r="E7" s="4" t="s">
        <v>77</v>
      </c>
      <c r="F7" s="4" t="s">
        <v>78</v>
      </c>
      <c r="G7" s="4" t="s">
        <v>79</v>
      </c>
      <c r="H7" s="4" t="s">
        <v>80</v>
      </c>
      <c r="I7" s="4" t="s">
        <v>81</v>
      </c>
      <c r="J7" s="4" t="s">
        <v>82</v>
      </c>
      <c r="K7" s="4" t="s">
        <v>83</v>
      </c>
      <c r="L7" s="4" t="s">
        <v>84</v>
      </c>
      <c r="M7" s="4" t="s">
        <v>85</v>
      </c>
      <c r="N7" s="4" t="s">
        <v>86</v>
      </c>
      <c r="O7" s="4" t="s">
        <v>38</v>
      </c>
      <c r="P7" s="4" t="s">
        <v>87</v>
      </c>
      <c r="Q7" s="4" t="s">
        <v>88</v>
      </c>
    </row>
    <row r="8" spans="1:17" ht="145" x14ac:dyDescent="0.35">
      <c r="A8" s="4">
        <v>19</v>
      </c>
      <c r="B8" s="4" t="s">
        <v>15</v>
      </c>
      <c r="C8" s="4">
        <v>1</v>
      </c>
      <c r="D8" s="4"/>
      <c r="E8" s="4" t="s">
        <v>89</v>
      </c>
      <c r="F8" s="4" t="s">
        <v>90</v>
      </c>
      <c r="G8" s="4" t="s">
        <v>91</v>
      </c>
      <c r="H8" s="4" t="s">
        <v>92</v>
      </c>
      <c r="I8" s="4" t="s">
        <v>93</v>
      </c>
      <c r="J8" s="4" t="s">
        <v>94</v>
      </c>
      <c r="K8" s="4" t="s">
        <v>95</v>
      </c>
      <c r="L8" s="4" t="s">
        <v>96</v>
      </c>
      <c r="M8" s="4" t="s">
        <v>97</v>
      </c>
      <c r="N8" s="4" t="s">
        <v>98</v>
      </c>
      <c r="O8" s="4" t="s">
        <v>99</v>
      </c>
      <c r="P8" s="4" t="s">
        <v>100</v>
      </c>
      <c r="Q8" s="4"/>
    </row>
    <row r="9" spans="1:17" ht="116" x14ac:dyDescent="0.35">
      <c r="A9" s="4">
        <v>20</v>
      </c>
      <c r="B9" s="4" t="s">
        <v>384</v>
      </c>
      <c r="C9" s="4"/>
      <c r="D9" s="4">
        <v>1</v>
      </c>
      <c r="E9" s="4" t="s">
        <v>101</v>
      </c>
      <c r="F9" s="4" t="s">
        <v>102</v>
      </c>
      <c r="G9" s="4" t="s">
        <v>103</v>
      </c>
      <c r="H9" s="4" t="s">
        <v>104</v>
      </c>
      <c r="I9" s="4" t="s">
        <v>105</v>
      </c>
      <c r="J9" s="4" t="s">
        <v>106</v>
      </c>
      <c r="K9" s="4" t="s">
        <v>107</v>
      </c>
      <c r="L9" s="4" t="s">
        <v>108</v>
      </c>
      <c r="M9" s="4" t="s">
        <v>109</v>
      </c>
      <c r="N9" s="4" t="s">
        <v>110</v>
      </c>
      <c r="O9" s="4" t="s">
        <v>50</v>
      </c>
      <c r="P9" s="4" t="s">
        <v>111</v>
      </c>
      <c r="Q9" s="4"/>
    </row>
    <row r="10" spans="1:17" ht="217.5" x14ac:dyDescent="0.35">
      <c r="A10" s="4">
        <v>21</v>
      </c>
      <c r="B10" s="4" t="s">
        <v>383</v>
      </c>
      <c r="C10" s="4"/>
      <c r="D10" s="4">
        <v>1</v>
      </c>
      <c r="E10" s="4" t="s">
        <v>112</v>
      </c>
      <c r="F10" s="4" t="s">
        <v>113</v>
      </c>
      <c r="G10" s="4" t="s">
        <v>114</v>
      </c>
      <c r="H10" s="4"/>
      <c r="I10" s="4" t="s">
        <v>115</v>
      </c>
      <c r="J10" s="4" t="s">
        <v>116</v>
      </c>
      <c r="K10" s="4" t="s">
        <v>117</v>
      </c>
      <c r="L10" s="4" t="s">
        <v>118</v>
      </c>
      <c r="M10" s="4" t="s">
        <v>119</v>
      </c>
      <c r="N10" s="4" t="s">
        <v>120</v>
      </c>
      <c r="O10" s="4" t="s">
        <v>121</v>
      </c>
      <c r="P10" s="4" t="s">
        <v>122</v>
      </c>
      <c r="Q10" s="4"/>
    </row>
    <row r="11" spans="1:17" ht="217.5" x14ac:dyDescent="0.35">
      <c r="A11" s="4">
        <v>22</v>
      </c>
      <c r="B11" s="4" t="s">
        <v>15</v>
      </c>
      <c r="C11" s="4">
        <v>1</v>
      </c>
      <c r="D11" s="4"/>
      <c r="E11" s="4" t="s">
        <v>89</v>
      </c>
      <c r="F11" s="4" t="s">
        <v>123</v>
      </c>
      <c r="G11" s="4" t="s">
        <v>124</v>
      </c>
      <c r="H11" s="4" t="s">
        <v>125</v>
      </c>
      <c r="I11" s="4" t="s">
        <v>126</v>
      </c>
      <c r="J11" s="4" t="s">
        <v>127</v>
      </c>
      <c r="K11" s="4" t="s">
        <v>128</v>
      </c>
      <c r="L11" s="4" t="s">
        <v>129</v>
      </c>
      <c r="M11" s="4" t="s">
        <v>130</v>
      </c>
      <c r="N11" s="4" t="s">
        <v>131</v>
      </c>
      <c r="O11" s="4" t="s">
        <v>38</v>
      </c>
      <c r="P11" s="4" t="s">
        <v>132</v>
      </c>
      <c r="Q11" s="4"/>
    </row>
    <row r="12" spans="1:17" ht="188.5" x14ac:dyDescent="0.35">
      <c r="A12" s="4">
        <v>23</v>
      </c>
      <c r="B12" s="4" t="s">
        <v>15</v>
      </c>
      <c r="C12" s="4">
        <v>1</v>
      </c>
      <c r="D12" s="4"/>
      <c r="E12" s="4" t="s">
        <v>133</v>
      </c>
      <c r="F12" s="4" t="s">
        <v>134</v>
      </c>
      <c r="G12" s="4" t="s">
        <v>135</v>
      </c>
      <c r="H12" s="4" t="s">
        <v>136</v>
      </c>
      <c r="I12" s="4" t="s">
        <v>137</v>
      </c>
      <c r="J12" s="4" t="s">
        <v>138</v>
      </c>
      <c r="K12" s="4" t="s">
        <v>139</v>
      </c>
      <c r="L12" s="4" t="s">
        <v>140</v>
      </c>
      <c r="M12" s="4" t="s">
        <v>140</v>
      </c>
      <c r="N12" s="4" t="s">
        <v>141</v>
      </c>
      <c r="O12" s="4" t="s">
        <v>142</v>
      </c>
      <c r="P12" s="4" t="s">
        <v>143</v>
      </c>
      <c r="Q12" s="4"/>
    </row>
    <row r="13" spans="1:17" ht="217.5" x14ac:dyDescent="0.35">
      <c r="A13" s="4">
        <v>24</v>
      </c>
      <c r="B13" s="4" t="s">
        <v>144</v>
      </c>
      <c r="C13" s="4"/>
      <c r="D13" s="4">
        <v>1</v>
      </c>
      <c r="E13" s="4" t="s">
        <v>145</v>
      </c>
      <c r="F13" s="4" t="s">
        <v>146</v>
      </c>
      <c r="G13" s="4" t="s">
        <v>147</v>
      </c>
      <c r="H13" s="4" t="s">
        <v>148</v>
      </c>
      <c r="I13" s="4" t="s">
        <v>149</v>
      </c>
      <c r="J13" s="4" t="s">
        <v>150</v>
      </c>
      <c r="K13" s="4" t="s">
        <v>151</v>
      </c>
      <c r="L13" s="4" t="s">
        <v>152</v>
      </c>
      <c r="M13" s="4" t="s">
        <v>153</v>
      </c>
      <c r="N13" s="4" t="s">
        <v>154</v>
      </c>
      <c r="O13" s="4" t="s">
        <v>38</v>
      </c>
      <c r="P13" s="4" t="s">
        <v>155</v>
      </c>
      <c r="Q13" s="4"/>
    </row>
    <row r="14" spans="1:17" x14ac:dyDescent="0.35">
      <c r="C14" s="1">
        <f>SUM(C2:C13)</f>
        <v>6</v>
      </c>
      <c r="D14" s="1">
        <f>SUM(D2:D13)</f>
        <v>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13"/>
  <sheetViews>
    <sheetView workbookViewId="0">
      <pane ySplit="1" topLeftCell="A11" activePane="bottomLeft" state="frozen"/>
      <selection pane="bottomLeft" activeCell="K2" sqref="K2"/>
    </sheetView>
  </sheetViews>
  <sheetFormatPr defaultRowHeight="14.5" x14ac:dyDescent="0.35"/>
  <cols>
    <col min="1" max="1" width="18.1796875" customWidth="1"/>
    <col min="2" max="2" width="17.81640625" customWidth="1"/>
    <col min="3" max="4" width="18.26953125" customWidth="1"/>
    <col min="5" max="5" width="17.7265625" customWidth="1"/>
    <col min="6" max="7" width="18" customWidth="1"/>
    <col min="8" max="10" width="27.7265625" customWidth="1"/>
    <col min="11" max="14" width="17.453125" customWidth="1"/>
    <col min="15" max="15" width="19.1796875" customWidth="1"/>
    <col min="16" max="18" width="18.453125" customWidth="1"/>
    <col min="19" max="19" width="18.54296875" customWidth="1"/>
    <col min="20" max="20" width="18.1796875" customWidth="1"/>
    <col min="21" max="23" width="18.26953125" customWidth="1"/>
    <col min="24" max="24" width="22.81640625" customWidth="1"/>
  </cols>
  <sheetData>
    <row r="1" spans="1:24" ht="68.25" customHeight="1" x14ac:dyDescent="0.35">
      <c r="A1" s="2" t="s">
        <v>0</v>
      </c>
      <c r="B1" s="2" t="s">
        <v>1</v>
      </c>
      <c r="C1" s="2" t="s">
        <v>156</v>
      </c>
      <c r="D1" s="2" t="s">
        <v>157</v>
      </c>
      <c r="E1" s="2" t="s">
        <v>3</v>
      </c>
      <c r="F1" s="2" t="s">
        <v>4</v>
      </c>
      <c r="G1" s="2" t="s">
        <v>5</v>
      </c>
      <c r="H1" s="2" t="s">
        <v>6</v>
      </c>
      <c r="I1" s="2" t="s">
        <v>158</v>
      </c>
      <c r="J1" s="2" t="s">
        <v>159</v>
      </c>
      <c r="K1" s="2" t="s">
        <v>7</v>
      </c>
      <c r="L1" s="2" t="s">
        <v>380</v>
      </c>
      <c r="M1" s="2" t="s">
        <v>160</v>
      </c>
      <c r="N1" s="2" t="s">
        <v>161</v>
      </c>
      <c r="O1" s="2" t="s">
        <v>8</v>
      </c>
      <c r="P1" s="2" t="s">
        <v>162</v>
      </c>
      <c r="Q1" s="2" t="s">
        <v>163</v>
      </c>
      <c r="R1" s="2" t="s">
        <v>164</v>
      </c>
      <c r="S1" s="2" t="s">
        <v>11</v>
      </c>
      <c r="T1" s="2" t="s">
        <v>165</v>
      </c>
      <c r="U1" s="2" t="s">
        <v>13</v>
      </c>
      <c r="V1" s="2" t="s">
        <v>166</v>
      </c>
      <c r="W1" s="2" t="s">
        <v>167</v>
      </c>
      <c r="X1" s="2" t="s">
        <v>14</v>
      </c>
    </row>
    <row r="2" spans="1:24" ht="188.5" x14ac:dyDescent="0.35">
      <c r="A2" s="5">
        <v>1</v>
      </c>
      <c r="B2" s="5"/>
      <c r="C2" s="5">
        <v>0.5</v>
      </c>
      <c r="D2" s="5" t="s">
        <v>168</v>
      </c>
      <c r="E2" s="5" t="s">
        <v>169</v>
      </c>
      <c r="F2" s="5" t="s">
        <v>170</v>
      </c>
      <c r="G2" s="5" t="s">
        <v>171</v>
      </c>
      <c r="H2" s="5" t="s">
        <v>172</v>
      </c>
      <c r="I2" s="5" t="s">
        <v>173</v>
      </c>
      <c r="J2" s="5" t="s">
        <v>174</v>
      </c>
      <c r="K2" s="5" t="s">
        <v>175</v>
      </c>
      <c r="L2" s="5" t="s">
        <v>176</v>
      </c>
      <c r="M2" s="5" t="s">
        <v>177</v>
      </c>
      <c r="N2" s="5" t="s">
        <v>178</v>
      </c>
      <c r="O2" s="5" t="s">
        <v>179</v>
      </c>
      <c r="P2" s="5" t="s">
        <v>180</v>
      </c>
      <c r="Q2" s="5" t="s">
        <v>181</v>
      </c>
      <c r="R2" s="5" t="s">
        <v>182</v>
      </c>
      <c r="S2" s="5" t="s">
        <v>183</v>
      </c>
      <c r="T2" s="5"/>
      <c r="U2" s="5" t="s">
        <v>184</v>
      </c>
      <c r="V2" s="5" t="s">
        <v>185</v>
      </c>
      <c r="W2" s="5" t="s">
        <v>186</v>
      </c>
      <c r="X2" s="5" t="s">
        <v>187</v>
      </c>
    </row>
    <row r="3" spans="1:24" ht="130.5" x14ac:dyDescent="0.35">
      <c r="A3" s="3">
        <v>2</v>
      </c>
      <c r="B3" s="3"/>
      <c r="C3" s="3">
        <v>0.75</v>
      </c>
      <c r="D3" s="3" t="s">
        <v>188</v>
      </c>
      <c r="E3" s="3" t="s">
        <v>189</v>
      </c>
      <c r="F3" s="3" t="s">
        <v>190</v>
      </c>
      <c r="G3" s="3" t="s">
        <v>191</v>
      </c>
      <c r="H3" s="3"/>
      <c r="I3" s="3" t="s">
        <v>192</v>
      </c>
      <c r="J3" s="3" t="s">
        <v>193</v>
      </c>
      <c r="K3" s="3" t="s">
        <v>194</v>
      </c>
      <c r="L3" s="3" t="s">
        <v>195</v>
      </c>
      <c r="M3" s="3" t="s">
        <v>196</v>
      </c>
      <c r="N3" s="3" t="s">
        <v>197</v>
      </c>
      <c r="O3" s="3" t="s">
        <v>198</v>
      </c>
      <c r="P3" s="3" t="s">
        <v>199</v>
      </c>
      <c r="Q3" s="3"/>
      <c r="R3" s="3"/>
      <c r="S3" s="3" t="s">
        <v>200</v>
      </c>
      <c r="T3" s="3" t="s">
        <v>121</v>
      </c>
      <c r="U3" s="3" t="s">
        <v>201</v>
      </c>
      <c r="V3" s="3" t="s">
        <v>202</v>
      </c>
      <c r="W3" s="3" t="s">
        <v>199</v>
      </c>
      <c r="X3" s="3"/>
    </row>
    <row r="4" spans="1:24" ht="72.5" x14ac:dyDescent="0.35">
      <c r="A4" s="4">
        <v>3</v>
      </c>
      <c r="B4" s="4"/>
      <c r="C4" s="4">
        <v>0.75</v>
      </c>
      <c r="D4" s="4" t="s">
        <v>203</v>
      </c>
      <c r="E4" s="4" t="s">
        <v>189</v>
      </c>
      <c r="F4" s="4" t="s">
        <v>204</v>
      </c>
      <c r="G4" s="4" t="s">
        <v>205</v>
      </c>
      <c r="H4" s="4" t="s">
        <v>206</v>
      </c>
      <c r="I4" s="4" t="s">
        <v>207</v>
      </c>
      <c r="J4" s="4" t="s">
        <v>208</v>
      </c>
      <c r="K4" s="4" t="s">
        <v>50</v>
      </c>
      <c r="L4" s="4" t="s">
        <v>50</v>
      </c>
      <c r="M4" s="4" t="s">
        <v>177</v>
      </c>
      <c r="N4" s="4" t="s">
        <v>178</v>
      </c>
      <c r="O4" s="4" t="s">
        <v>209</v>
      </c>
      <c r="P4" s="4" t="s">
        <v>210</v>
      </c>
      <c r="Q4" s="4" t="s">
        <v>211</v>
      </c>
      <c r="R4" s="4" t="s">
        <v>178</v>
      </c>
      <c r="S4" s="4"/>
      <c r="T4" s="4" t="s">
        <v>121</v>
      </c>
      <c r="U4" s="4" t="s">
        <v>212</v>
      </c>
      <c r="V4" s="4" t="s">
        <v>213</v>
      </c>
      <c r="W4" s="4" t="s">
        <v>199</v>
      </c>
      <c r="X4" s="4" t="s">
        <v>214</v>
      </c>
    </row>
    <row r="5" spans="1:24" ht="101.5" x14ac:dyDescent="0.35">
      <c r="A5" s="4">
        <v>4</v>
      </c>
      <c r="B5" s="4"/>
      <c r="C5" s="4">
        <v>0.9</v>
      </c>
      <c r="D5" s="4" t="s">
        <v>215</v>
      </c>
      <c r="E5" s="4" t="s">
        <v>216</v>
      </c>
      <c r="F5" s="4" t="s">
        <v>217</v>
      </c>
      <c r="G5" s="4" t="s">
        <v>218</v>
      </c>
      <c r="H5" s="4" t="s">
        <v>219</v>
      </c>
      <c r="I5" s="4" t="s">
        <v>220</v>
      </c>
      <c r="J5" s="4" t="s">
        <v>221</v>
      </c>
      <c r="K5" s="4" t="s">
        <v>38</v>
      </c>
      <c r="L5" s="4" t="s">
        <v>50</v>
      </c>
      <c r="M5" s="4" t="s">
        <v>222</v>
      </c>
      <c r="N5" s="4" t="s">
        <v>223</v>
      </c>
      <c r="O5" s="4" t="s">
        <v>224</v>
      </c>
      <c r="P5" s="4" t="s">
        <v>225</v>
      </c>
      <c r="Q5" s="4" t="s">
        <v>226</v>
      </c>
      <c r="R5" s="4" t="s">
        <v>227</v>
      </c>
      <c r="S5" s="4" t="s">
        <v>228</v>
      </c>
      <c r="T5" s="4" t="s">
        <v>50</v>
      </c>
      <c r="U5" s="4" t="s">
        <v>229</v>
      </c>
      <c r="V5" s="4" t="s">
        <v>230</v>
      </c>
      <c r="W5" s="4" t="s">
        <v>231</v>
      </c>
      <c r="X5" s="4" t="s">
        <v>232</v>
      </c>
    </row>
    <row r="6" spans="1:24" ht="101.5" x14ac:dyDescent="0.35">
      <c r="A6" s="4">
        <v>5</v>
      </c>
      <c r="B6" s="4"/>
      <c r="C6" s="4">
        <v>4</v>
      </c>
      <c r="D6" s="4" t="s">
        <v>233</v>
      </c>
      <c r="E6" s="4" t="s">
        <v>234</v>
      </c>
      <c r="F6" s="4" t="s">
        <v>235</v>
      </c>
      <c r="G6" s="4" t="s">
        <v>236</v>
      </c>
      <c r="H6" s="4" t="s">
        <v>237</v>
      </c>
      <c r="I6" s="4" t="s">
        <v>238</v>
      </c>
      <c r="J6" s="4" t="s">
        <v>239</v>
      </c>
      <c r="K6" s="4" t="s">
        <v>240</v>
      </c>
      <c r="L6" s="4" t="s">
        <v>241</v>
      </c>
      <c r="M6" s="4" t="s">
        <v>242</v>
      </c>
      <c r="N6" s="4" t="s">
        <v>243</v>
      </c>
      <c r="O6" s="4" t="s">
        <v>244</v>
      </c>
      <c r="P6" s="4" t="s">
        <v>245</v>
      </c>
      <c r="Q6" s="4" t="s">
        <v>246</v>
      </c>
      <c r="R6" s="4" t="s">
        <v>247</v>
      </c>
      <c r="S6" s="4" t="s">
        <v>248</v>
      </c>
      <c r="T6" s="4" t="s">
        <v>50</v>
      </c>
      <c r="U6" s="4" t="s">
        <v>249</v>
      </c>
      <c r="V6" s="4" t="s">
        <v>250</v>
      </c>
      <c r="W6" s="4" t="s">
        <v>251</v>
      </c>
      <c r="X6" s="4" t="s">
        <v>252</v>
      </c>
    </row>
    <row r="7" spans="1:24" ht="145" x14ac:dyDescent="0.35">
      <c r="A7" s="4">
        <v>6</v>
      </c>
      <c r="B7" s="4"/>
      <c r="C7" s="4">
        <v>0.83</v>
      </c>
      <c r="D7" s="4" t="s">
        <v>253</v>
      </c>
      <c r="E7" s="4" t="s">
        <v>254</v>
      </c>
      <c r="F7" s="4" t="s">
        <v>255</v>
      </c>
      <c r="G7" s="4" t="s">
        <v>256</v>
      </c>
      <c r="H7" s="4" t="s">
        <v>257</v>
      </c>
      <c r="I7" s="4" t="s">
        <v>258</v>
      </c>
      <c r="J7" s="4" t="s">
        <v>259</v>
      </c>
      <c r="K7" s="4" t="s">
        <v>260</v>
      </c>
      <c r="L7" s="4" t="s">
        <v>261</v>
      </c>
      <c r="M7" s="4" t="s">
        <v>262</v>
      </c>
      <c r="N7" s="4" t="s">
        <v>178</v>
      </c>
      <c r="O7" s="4" t="s">
        <v>263</v>
      </c>
      <c r="P7" s="4" t="s">
        <v>264</v>
      </c>
      <c r="Q7" s="4" t="s">
        <v>265</v>
      </c>
      <c r="R7" s="4" t="s">
        <v>266</v>
      </c>
      <c r="S7" s="4" t="s">
        <v>267</v>
      </c>
      <c r="T7" s="4" t="s">
        <v>268</v>
      </c>
      <c r="U7" s="4" t="s">
        <v>269</v>
      </c>
      <c r="V7" s="4"/>
      <c r="W7" s="4" t="s">
        <v>270</v>
      </c>
      <c r="X7" s="4" t="s">
        <v>214</v>
      </c>
    </row>
    <row r="8" spans="1:24" ht="87" x14ac:dyDescent="0.35">
      <c r="A8" s="4">
        <v>7</v>
      </c>
      <c r="B8" s="4"/>
      <c r="C8" s="4">
        <v>5</v>
      </c>
      <c r="D8" s="4" t="s">
        <v>271</v>
      </c>
      <c r="E8" s="4" t="s">
        <v>272</v>
      </c>
      <c r="F8" s="4" t="s">
        <v>273</v>
      </c>
      <c r="G8" s="4" t="s">
        <v>274</v>
      </c>
      <c r="H8" s="4" t="s">
        <v>275</v>
      </c>
      <c r="I8" s="4" t="s">
        <v>276</v>
      </c>
      <c r="J8" s="4" t="s">
        <v>277</v>
      </c>
      <c r="K8" s="4" t="s">
        <v>278</v>
      </c>
      <c r="L8" s="4" t="s">
        <v>279</v>
      </c>
      <c r="M8" s="4" t="s">
        <v>280</v>
      </c>
      <c r="N8" s="4" t="s">
        <v>178</v>
      </c>
      <c r="O8" s="4" t="s">
        <v>281</v>
      </c>
      <c r="P8" s="4" t="s">
        <v>282</v>
      </c>
      <c r="Q8" s="4" t="s">
        <v>283</v>
      </c>
      <c r="R8" s="4" t="s">
        <v>228</v>
      </c>
      <c r="S8" s="4" t="s">
        <v>284</v>
      </c>
      <c r="T8" s="4" t="s">
        <v>285</v>
      </c>
      <c r="U8" s="4" t="s">
        <v>286</v>
      </c>
      <c r="V8" s="4" t="s">
        <v>287</v>
      </c>
      <c r="W8" s="4" t="s">
        <v>288</v>
      </c>
      <c r="X8" s="4" t="s">
        <v>214</v>
      </c>
    </row>
    <row r="9" spans="1:24" ht="116" x14ac:dyDescent="0.35">
      <c r="A9" s="4">
        <v>8</v>
      </c>
      <c r="B9" s="4"/>
      <c r="C9" s="4">
        <v>10</v>
      </c>
      <c r="D9" s="4" t="s">
        <v>289</v>
      </c>
      <c r="E9" s="4" t="s">
        <v>290</v>
      </c>
      <c r="F9" s="4" t="s">
        <v>291</v>
      </c>
      <c r="G9" s="4" t="s">
        <v>292</v>
      </c>
      <c r="H9" s="4"/>
      <c r="I9" s="4" t="s">
        <v>293</v>
      </c>
      <c r="J9" s="4" t="s">
        <v>294</v>
      </c>
      <c r="K9" s="4" t="s">
        <v>295</v>
      </c>
      <c r="L9" s="4" t="s">
        <v>121</v>
      </c>
      <c r="M9" s="4" t="s">
        <v>296</v>
      </c>
      <c r="N9" s="4" t="s">
        <v>297</v>
      </c>
      <c r="O9" s="4" t="s">
        <v>298</v>
      </c>
      <c r="P9" s="4" t="s">
        <v>299</v>
      </c>
      <c r="Q9" s="4" t="s">
        <v>300</v>
      </c>
      <c r="R9" s="4" t="s">
        <v>301</v>
      </c>
      <c r="S9" s="4" t="s">
        <v>302</v>
      </c>
      <c r="T9" s="4" t="s">
        <v>303</v>
      </c>
      <c r="U9" s="4" t="s">
        <v>304</v>
      </c>
      <c r="V9" s="4" t="s">
        <v>305</v>
      </c>
      <c r="W9" s="4" t="s">
        <v>306</v>
      </c>
      <c r="X9" s="4" t="s">
        <v>307</v>
      </c>
    </row>
    <row r="10" spans="1:24" ht="87" x14ac:dyDescent="0.35">
      <c r="A10" s="4">
        <v>9</v>
      </c>
      <c r="B10" s="4"/>
      <c r="C10" s="4">
        <v>1</v>
      </c>
      <c r="D10" s="4" t="s">
        <v>308</v>
      </c>
      <c r="E10" s="4" t="s">
        <v>309</v>
      </c>
      <c r="F10" s="4" t="s">
        <v>309</v>
      </c>
      <c r="G10" s="4" t="s">
        <v>310</v>
      </c>
      <c r="H10" s="4" t="s">
        <v>311</v>
      </c>
      <c r="I10" s="4" t="s">
        <v>312</v>
      </c>
      <c r="J10" s="4" t="s">
        <v>313</v>
      </c>
      <c r="K10" s="4" t="s">
        <v>314</v>
      </c>
      <c r="L10" s="4" t="s">
        <v>315</v>
      </c>
      <c r="M10" s="4" t="s">
        <v>316</v>
      </c>
      <c r="N10" s="4" t="s">
        <v>317</v>
      </c>
      <c r="O10" s="4" t="s">
        <v>318</v>
      </c>
      <c r="P10" s="4" t="s">
        <v>319</v>
      </c>
      <c r="Q10" s="4" t="s">
        <v>320</v>
      </c>
      <c r="R10" s="4" t="s">
        <v>321</v>
      </c>
      <c r="S10" s="4" t="s">
        <v>322</v>
      </c>
      <c r="T10" s="4" t="s">
        <v>121</v>
      </c>
      <c r="U10" s="4" t="s">
        <v>323</v>
      </c>
      <c r="V10" s="4" t="s">
        <v>324</v>
      </c>
      <c r="W10" s="4" t="s">
        <v>325</v>
      </c>
      <c r="X10" s="4" t="s">
        <v>326</v>
      </c>
    </row>
    <row r="11" spans="1:24" ht="130.5" x14ac:dyDescent="0.35">
      <c r="A11" s="4">
        <v>10</v>
      </c>
      <c r="B11" s="4"/>
      <c r="C11" s="4">
        <v>2</v>
      </c>
      <c r="D11" s="4" t="s">
        <v>327</v>
      </c>
      <c r="E11" s="4" t="s">
        <v>328</v>
      </c>
      <c r="F11" s="4" t="s">
        <v>329</v>
      </c>
      <c r="G11" s="4" t="s">
        <v>330</v>
      </c>
      <c r="H11" s="4" t="s">
        <v>331</v>
      </c>
      <c r="I11" s="4" t="s">
        <v>332</v>
      </c>
      <c r="J11" s="4" t="s">
        <v>333</v>
      </c>
      <c r="K11" s="4" t="s">
        <v>334</v>
      </c>
      <c r="L11" s="4" t="s">
        <v>335</v>
      </c>
      <c r="M11" s="4" t="s">
        <v>336</v>
      </c>
      <c r="N11" s="4" t="s">
        <v>337</v>
      </c>
      <c r="O11" s="4" t="s">
        <v>338</v>
      </c>
      <c r="P11" s="4" t="s">
        <v>339</v>
      </c>
      <c r="Q11" s="4" t="s">
        <v>340</v>
      </c>
      <c r="R11" s="4" t="s">
        <v>341</v>
      </c>
      <c r="S11" s="4" t="s">
        <v>342</v>
      </c>
      <c r="T11" s="4" t="s">
        <v>121</v>
      </c>
      <c r="U11" s="4" t="s">
        <v>343</v>
      </c>
      <c r="V11" s="4" t="s">
        <v>344</v>
      </c>
      <c r="W11" s="4" t="s">
        <v>345</v>
      </c>
      <c r="X11" s="4"/>
    </row>
    <row r="12" spans="1:24" ht="87" x14ac:dyDescent="0.35">
      <c r="A12" s="4">
        <v>11</v>
      </c>
      <c r="B12" s="4"/>
      <c r="C12" s="4">
        <v>3</v>
      </c>
      <c r="D12" s="4" t="s">
        <v>346</v>
      </c>
      <c r="E12" s="4" t="s">
        <v>347</v>
      </c>
      <c r="F12" s="4" t="s">
        <v>347</v>
      </c>
      <c r="G12" s="4" t="s">
        <v>348</v>
      </c>
      <c r="H12" s="4" t="s">
        <v>349</v>
      </c>
      <c r="I12" s="4" t="s">
        <v>350</v>
      </c>
      <c r="J12" s="4" t="s">
        <v>351</v>
      </c>
      <c r="K12" s="4" t="s">
        <v>352</v>
      </c>
      <c r="L12" s="4" t="s">
        <v>353</v>
      </c>
      <c r="M12" s="4" t="s">
        <v>354</v>
      </c>
      <c r="N12" s="4" t="s">
        <v>178</v>
      </c>
      <c r="O12" s="4" t="s">
        <v>355</v>
      </c>
      <c r="P12" s="4" t="s">
        <v>356</v>
      </c>
      <c r="Q12" s="4" t="s">
        <v>357</v>
      </c>
      <c r="R12" s="4" t="s">
        <v>358</v>
      </c>
      <c r="S12" s="4" t="s">
        <v>359</v>
      </c>
      <c r="T12" s="4" t="s">
        <v>121</v>
      </c>
      <c r="U12" s="4" t="s">
        <v>360</v>
      </c>
      <c r="V12" s="4" t="s">
        <v>361</v>
      </c>
      <c r="W12" s="4" t="s">
        <v>362</v>
      </c>
      <c r="X12" s="4"/>
    </row>
    <row r="13" spans="1:24" ht="87" x14ac:dyDescent="0.35">
      <c r="A13" s="4">
        <v>12</v>
      </c>
      <c r="B13" s="4"/>
      <c r="C13" s="4">
        <v>1</v>
      </c>
      <c r="D13" s="4" t="s">
        <v>379</v>
      </c>
      <c r="E13" s="4" t="s">
        <v>363</v>
      </c>
      <c r="F13" s="4" t="s">
        <v>363</v>
      </c>
      <c r="G13" s="4" t="s">
        <v>364</v>
      </c>
      <c r="H13" s="4" t="s">
        <v>365</v>
      </c>
      <c r="I13" s="4" t="s">
        <v>366</v>
      </c>
      <c r="J13" s="4" t="s">
        <v>367</v>
      </c>
      <c r="K13" s="4" t="s">
        <v>295</v>
      </c>
      <c r="L13" s="4" t="s">
        <v>368</v>
      </c>
      <c r="M13" s="4" t="s">
        <v>369</v>
      </c>
      <c r="N13" s="4" t="s">
        <v>370</v>
      </c>
      <c r="O13" s="4" t="s">
        <v>371</v>
      </c>
      <c r="P13" s="4" t="s">
        <v>372</v>
      </c>
      <c r="Q13" s="4" t="s">
        <v>373</v>
      </c>
      <c r="R13" s="4" t="s">
        <v>374</v>
      </c>
      <c r="S13" s="4" t="s">
        <v>375</v>
      </c>
      <c r="T13" s="4" t="s">
        <v>121</v>
      </c>
      <c r="U13" s="4" t="s">
        <v>376</v>
      </c>
      <c r="V13" s="4" t="s">
        <v>377</v>
      </c>
      <c r="W13" s="4" t="s">
        <v>378</v>
      </c>
      <c r="X13" s="4"/>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2489B68A013A9746A06248802CE1ACC6" ma:contentTypeVersion="13" ma:contentTypeDescription="Create a new document." ma:contentTypeScope="" ma:versionID="ef1996517815545ac1fdec2ebbdf26fb">
  <xsd:schema xmlns:xsd="http://www.w3.org/2001/XMLSchema" xmlns:xs="http://www.w3.org/2001/XMLSchema" xmlns:p="http://schemas.microsoft.com/office/2006/metadata/properties" xmlns:ns3="cd858fdb-4e64-491d-b195-8836813a719c" xmlns:ns4="6ea2efe7-705f-4bce-81dc-c9498a2dc2bd" targetNamespace="http://schemas.microsoft.com/office/2006/metadata/properties" ma:root="true" ma:fieldsID="e2634d5ad62e1aacd30dac71f90d0620" ns3:_="" ns4:_="">
    <xsd:import namespace="cd858fdb-4e64-491d-b195-8836813a719c"/>
    <xsd:import namespace="6ea2efe7-705f-4bce-81dc-c9498a2dc2bd"/>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Location" minOccurs="0"/>
                <xsd:element ref="ns4:SharedWithUsers" minOccurs="0"/>
                <xsd:element ref="ns4:SharedWithDetails" minOccurs="0"/>
                <xsd:element ref="ns4:SharingHintHash" minOccurs="0"/>
                <xsd:element ref="ns3:MediaServiceOCR" minOccurs="0"/>
                <xsd:element ref="ns3:MediaServiceEventHashCode" minOccurs="0"/>
                <xsd:element ref="ns3:MediaServiceGenerationTim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d858fdb-4e64-491d-b195-8836813a719c"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DateTaken" ma:index="10" nillable="true" ma:displayName="MediaServiceDateTaken" ma:description="" ma:hidden="true" ma:internalName="MediaServiceDateTaken" ma:readOnly="true">
      <xsd:simpleType>
        <xsd:restriction base="dms:Text"/>
      </xsd:simpleType>
    </xsd:element>
    <xsd:element name="MediaServiceAutoTags" ma:index="11" nillable="true" ma:displayName="MediaServiceAutoTags" ma:description="" ma:internalName="MediaServiceAutoTags" ma:readOnly="true">
      <xsd:simpleType>
        <xsd:restriction base="dms:Text"/>
      </xsd:simpleType>
    </xsd:element>
    <xsd:element name="MediaServiceLocation" ma:index="12" nillable="true" ma:displayName="MediaServiceLocation" ma:description="" ma:internalName="MediaServiceLocation" ma:readOnly="true">
      <xsd:simpleType>
        <xsd:restriction base="dms:Text"/>
      </xsd:simpleType>
    </xsd:element>
    <xsd:element name="MediaServiceOCR" ma:index="16" nillable="true" ma:displayName="MediaServiceOCR" ma:internalName="MediaServiceOCR" ma:readOnly="true">
      <xsd:simpleType>
        <xsd:restriction base="dms:Note">
          <xsd:maxLength value="255"/>
        </xsd:restriction>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6ea2efe7-705f-4bce-81dc-c9498a2dc2bd" elementFormDefault="qualified">
    <xsd:import namespace="http://schemas.microsoft.com/office/2006/documentManagement/types"/>
    <xsd:import namespace="http://schemas.microsoft.com/office/infopath/2007/PartnerControls"/>
    <xsd:element name="SharedWithUsers" ma:index="13" nillable="true" ma:displayName="Shared With" ma:descripti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Shared With Details" ma:description="" ma:internalName="SharedWithDetails" ma:readOnly="true">
      <xsd:simpleType>
        <xsd:restriction base="dms:Note">
          <xsd:maxLength value="255"/>
        </xsd:restriction>
      </xsd:simpleType>
    </xsd:element>
    <xsd:element name="SharingHintHash" ma:index="15" nillable="true" ma:displayName="Sharing Hint Hash" ma:description=""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7D563915-5703-4B42-BA2F-DCF844D0EE3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d858fdb-4e64-491d-b195-8836813a719c"/>
    <ds:schemaRef ds:uri="6ea2efe7-705f-4bce-81dc-c9498a2dc2b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B17C4C5-3FC5-4031-A9C7-D87423A5C100}">
  <ds:schemaRefs>
    <ds:schemaRef ds:uri="6ea2efe7-705f-4bce-81dc-c9498a2dc2bd"/>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http://purl.org/dc/elements/1.1/"/>
    <ds:schemaRef ds:uri="http://schemas.microsoft.com/office/2006/metadata/properties"/>
    <ds:schemaRef ds:uri="cd858fdb-4e64-491d-b195-8836813a719c"/>
    <ds:schemaRef ds:uri="http://www.w3.org/XML/1998/namespace"/>
    <ds:schemaRef ds:uri="http://purl.org/dc/dcmitype/"/>
  </ds:schemaRefs>
</ds:datastoreItem>
</file>

<file path=customXml/itemProps3.xml><?xml version="1.0" encoding="utf-8"?>
<ds:datastoreItem xmlns:ds="http://schemas.openxmlformats.org/officeDocument/2006/customXml" ds:itemID="{00FBAC7A-A8F6-406F-87EC-75A53C162E1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ommunity &amp; religious leaders</vt:lpstr>
      <vt:lpstr>CHEW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tin, Stephanie L.</dc:creator>
  <cp:keywords/>
  <dc:description/>
  <cp:lastModifiedBy>Stephanie Martin</cp:lastModifiedBy>
  <cp:revision/>
  <dcterms:created xsi:type="dcterms:W3CDTF">2020-12-03T21:29:01Z</dcterms:created>
  <dcterms:modified xsi:type="dcterms:W3CDTF">2025-05-23T19:15:4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489B68A013A9746A06248802CE1ACC6</vt:lpwstr>
  </property>
</Properties>
</file>